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CloudStation\publikacja 7\"/>
    </mc:Choice>
  </mc:AlternateContent>
  <bookViews>
    <workbookView xWindow="0" yWindow="0" windowWidth="23040" windowHeight="9384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2" i="1" l="1"/>
  <c r="K52" i="1"/>
  <c r="J52" i="1"/>
  <c r="H52" i="1"/>
  <c r="G52" i="1"/>
  <c r="F52" i="1"/>
  <c r="D52" i="1"/>
  <c r="C52" i="1"/>
  <c r="B52" i="1"/>
  <c r="L51" i="1"/>
  <c r="K51" i="1"/>
  <c r="J51" i="1"/>
  <c r="H51" i="1"/>
  <c r="G51" i="1"/>
  <c r="F51" i="1"/>
  <c r="D51" i="1"/>
  <c r="C51" i="1"/>
  <c r="B51" i="1"/>
  <c r="L43" i="1"/>
  <c r="K43" i="1"/>
  <c r="J43" i="1"/>
  <c r="H43" i="1"/>
  <c r="G43" i="1"/>
  <c r="F43" i="1"/>
  <c r="D43" i="1"/>
  <c r="C43" i="1"/>
  <c r="B43" i="1"/>
  <c r="L42" i="1"/>
  <c r="K42" i="1"/>
  <c r="J42" i="1"/>
  <c r="H42" i="1"/>
  <c r="G42" i="1"/>
  <c r="F42" i="1"/>
  <c r="D42" i="1"/>
  <c r="C42" i="1"/>
  <c r="B42" i="1"/>
  <c r="B24" i="1"/>
  <c r="L34" i="1"/>
  <c r="K34" i="1"/>
  <c r="J34" i="1"/>
  <c r="H34" i="1"/>
  <c r="G34" i="1"/>
  <c r="F34" i="1"/>
  <c r="D34" i="1"/>
  <c r="C34" i="1"/>
  <c r="B34" i="1"/>
  <c r="L33" i="1"/>
  <c r="K33" i="1"/>
  <c r="J33" i="1"/>
  <c r="H33" i="1"/>
  <c r="G33" i="1"/>
  <c r="F33" i="1"/>
  <c r="D33" i="1"/>
  <c r="C33" i="1"/>
  <c r="B33" i="1"/>
  <c r="L25" i="1"/>
  <c r="K25" i="1"/>
  <c r="J25" i="1"/>
  <c r="H25" i="1"/>
  <c r="G25" i="1"/>
  <c r="F25" i="1"/>
  <c r="D25" i="1"/>
  <c r="C25" i="1"/>
  <c r="B25" i="1"/>
  <c r="L24" i="1"/>
  <c r="K24" i="1"/>
  <c r="J24" i="1"/>
  <c r="H24" i="1"/>
  <c r="G24" i="1"/>
  <c r="F24" i="1"/>
  <c r="D24" i="1"/>
  <c r="C24" i="1"/>
  <c r="L16" i="1"/>
  <c r="K16" i="1"/>
  <c r="J16" i="1"/>
  <c r="H16" i="1"/>
  <c r="G16" i="1"/>
  <c r="F16" i="1"/>
  <c r="D16" i="1"/>
  <c r="C16" i="1"/>
  <c r="B16" i="1"/>
  <c r="L15" i="1"/>
  <c r="K15" i="1"/>
  <c r="J15" i="1"/>
  <c r="H15" i="1"/>
  <c r="G15" i="1"/>
  <c r="F15" i="1"/>
  <c r="D15" i="1"/>
  <c r="C15" i="1"/>
  <c r="B15" i="1"/>
  <c r="C6" i="1"/>
  <c r="D6" i="1"/>
  <c r="F6" i="1"/>
  <c r="G6" i="1"/>
  <c r="H6" i="1"/>
  <c r="J6" i="1"/>
  <c r="K6" i="1"/>
  <c r="L6" i="1"/>
  <c r="C7" i="1"/>
  <c r="D7" i="1"/>
  <c r="F7" i="1"/>
  <c r="G7" i="1"/>
  <c r="H7" i="1"/>
  <c r="J7" i="1"/>
  <c r="K7" i="1"/>
  <c r="L7" i="1"/>
  <c r="B7" i="1"/>
  <c r="B6" i="1"/>
</calcChain>
</file>

<file path=xl/sharedStrings.xml><?xml version="1.0" encoding="utf-8"?>
<sst xmlns="http://schemas.openxmlformats.org/spreadsheetml/2006/main" count="103" uniqueCount="27">
  <si>
    <t>Replicate 1</t>
  </si>
  <si>
    <t>Mean</t>
  </si>
  <si>
    <t>SD</t>
  </si>
  <si>
    <t>Replicate 2</t>
  </si>
  <si>
    <t>Replicate 3</t>
  </si>
  <si>
    <t>Control</t>
  </si>
  <si>
    <t>F24</t>
  </si>
  <si>
    <t>F48</t>
  </si>
  <si>
    <t xml:space="preserve">TNF- alpha </t>
  </si>
  <si>
    <t xml:space="preserve">TNF- beta </t>
  </si>
  <si>
    <t>IFN- gamma</t>
  </si>
  <si>
    <t xml:space="preserve">G- CSF </t>
  </si>
  <si>
    <t xml:space="preserve">M- CSF </t>
  </si>
  <si>
    <t xml:space="preserve">GM- CSF </t>
  </si>
  <si>
    <t xml:space="preserve">IL- 1 alpha </t>
  </si>
  <si>
    <t xml:space="preserve">IL- 1 beta </t>
  </si>
  <si>
    <t xml:space="preserve">IL- 2 </t>
  </si>
  <si>
    <t xml:space="preserve">IL- 3 </t>
  </si>
  <si>
    <t xml:space="preserve">IL- 6 </t>
  </si>
  <si>
    <t xml:space="preserve">IL- 7 </t>
  </si>
  <si>
    <t xml:space="preserve">IL- 8 </t>
  </si>
  <si>
    <t xml:space="preserve">IL- 12 </t>
  </si>
  <si>
    <t xml:space="preserve">IL- 13 </t>
  </si>
  <si>
    <t xml:space="preserve">IL- 15 </t>
  </si>
  <si>
    <t xml:space="preserve">IL- 17 </t>
  </si>
  <si>
    <t xml:space="preserve">IL- 19 </t>
  </si>
  <si>
    <r>
      <rPr>
        <b/>
        <sz val="11"/>
        <color theme="1"/>
        <rFont val="Calibri"/>
        <family val="2"/>
        <charset val="238"/>
        <scheme val="minor"/>
      </rPr>
      <t>Table S1.</t>
    </r>
    <r>
      <rPr>
        <sz val="11"/>
        <color theme="1"/>
        <rFont val="Calibri"/>
        <family val="2"/>
        <charset val="238"/>
        <scheme val="minor"/>
      </rPr>
      <t xml:space="preserve"> Percentage of cells containing the cytokine-like proteins (IL-1α, IL-1β, IL-2, IL-3, IL-6, IL-7, IL-8, IL-12, IL-13, IL-15, IL-17, IL-19, IFN-γ, TNF-α, TNF-β, GM-SCF, M-SCF, G-CSF) - data from flow cytometry.
SD- standard deviation; Control, non-infected, healthy larvae; F24, larvae sampled immediately after 24-h exposure to C. coronatus sporulating colonies; F48, larvae sampled 24 h after 24-h exposure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tabSelected="1" topLeftCell="A35" zoomScaleNormal="100" workbookViewId="0">
      <selection activeCell="H55" sqref="H55"/>
    </sheetView>
  </sheetViews>
  <sheetFormatPr defaultColWidth="15.77734375" defaultRowHeight="14.4" x14ac:dyDescent="0.3"/>
  <cols>
    <col min="2" max="2" width="14.77734375" customWidth="1"/>
    <col min="3" max="3" width="11.44140625" customWidth="1"/>
    <col min="4" max="4" width="12.44140625" bestFit="1" customWidth="1"/>
    <col min="5" max="5" width="13.77734375" customWidth="1"/>
  </cols>
  <sheetData>
    <row r="1" spans="1:12" x14ac:dyDescent="0.3">
      <c r="B1" s="4" t="s">
        <v>8</v>
      </c>
      <c r="C1" s="4"/>
      <c r="D1" s="4"/>
      <c r="F1" s="4" t="s">
        <v>9</v>
      </c>
      <c r="G1" s="4"/>
      <c r="H1" s="4"/>
      <c r="J1" s="4" t="s">
        <v>10</v>
      </c>
      <c r="K1" s="4"/>
      <c r="L1" s="4"/>
    </row>
    <row r="2" spans="1:12" x14ac:dyDescent="0.3">
      <c r="B2" s="1" t="s">
        <v>5</v>
      </c>
      <c r="C2" s="1" t="s">
        <v>6</v>
      </c>
      <c r="D2" s="1" t="s">
        <v>7</v>
      </c>
      <c r="F2" s="1" t="s">
        <v>5</v>
      </c>
      <c r="G2" s="1" t="s">
        <v>6</v>
      </c>
      <c r="H2" s="1" t="s">
        <v>7</v>
      </c>
      <c r="J2" s="1" t="s">
        <v>5</v>
      </c>
      <c r="K2" s="1" t="s">
        <v>6</v>
      </c>
      <c r="L2" s="1" t="s">
        <v>7</v>
      </c>
    </row>
    <row r="3" spans="1:12" x14ac:dyDescent="0.3">
      <c r="A3" t="s">
        <v>0</v>
      </c>
      <c r="B3" s="2">
        <v>62.49</v>
      </c>
      <c r="C3" s="2">
        <v>54.5</v>
      </c>
      <c r="D3" s="2">
        <v>56.9</v>
      </c>
      <c r="F3" s="2">
        <v>75.09</v>
      </c>
      <c r="G3" s="2">
        <v>70.069999999999993</v>
      </c>
      <c r="H3" s="2">
        <v>78.209999999999994</v>
      </c>
      <c r="J3" s="2">
        <v>80.59</v>
      </c>
      <c r="K3" s="2">
        <v>76.59</v>
      </c>
      <c r="L3" s="2">
        <v>74.38</v>
      </c>
    </row>
    <row r="4" spans="1:12" x14ac:dyDescent="0.3">
      <c r="A4" t="s">
        <v>3</v>
      </c>
      <c r="B4" s="2">
        <v>65.25</v>
      </c>
      <c r="C4" s="2">
        <v>50.24</v>
      </c>
      <c r="D4" s="2">
        <v>45.54</v>
      </c>
      <c r="F4" s="2">
        <v>70.209999999999994</v>
      </c>
      <c r="G4" s="2">
        <v>64.209999999999994</v>
      </c>
      <c r="H4" s="2">
        <v>70.540000000000006</v>
      </c>
      <c r="J4" s="2">
        <v>80.540000000000006</v>
      </c>
      <c r="K4" s="2">
        <v>71.209999999999994</v>
      </c>
      <c r="L4" s="2">
        <v>70.209999999999994</v>
      </c>
    </row>
    <row r="5" spans="1:12" x14ac:dyDescent="0.3">
      <c r="A5" t="s">
        <v>4</v>
      </c>
      <c r="B5" s="2">
        <v>56.21</v>
      </c>
      <c r="C5" s="2">
        <v>48.32</v>
      </c>
      <c r="D5" s="2">
        <v>54.21</v>
      </c>
      <c r="F5" s="2">
        <v>78.040000000000006</v>
      </c>
      <c r="G5" s="2">
        <v>78.540000000000006</v>
      </c>
      <c r="H5" s="2">
        <v>67.89</v>
      </c>
      <c r="J5" s="2">
        <v>87.64</v>
      </c>
      <c r="K5" s="2">
        <v>81.02</v>
      </c>
      <c r="L5" s="2">
        <v>65.87</v>
      </c>
    </row>
    <row r="6" spans="1:12" x14ac:dyDescent="0.3">
      <c r="A6" t="s">
        <v>1</v>
      </c>
      <c r="B6" s="2">
        <f>AVERAGE(B3:B5)</f>
        <v>61.31666666666667</v>
      </c>
      <c r="C6" s="2">
        <f t="shared" ref="C6:L6" si="0">AVERAGE(C3:C5)</f>
        <v>51.02</v>
      </c>
      <c r="D6" s="2">
        <f t="shared" si="0"/>
        <v>52.216666666666669</v>
      </c>
      <c r="E6" s="2"/>
      <c r="F6" s="2">
        <f t="shared" si="0"/>
        <v>74.446666666666673</v>
      </c>
      <c r="G6" s="2">
        <f t="shared" si="0"/>
        <v>70.94</v>
      </c>
      <c r="H6" s="2">
        <f t="shared" si="0"/>
        <v>72.213333333333324</v>
      </c>
      <c r="I6" s="2"/>
      <c r="J6" s="2">
        <f t="shared" si="0"/>
        <v>82.923333333333332</v>
      </c>
      <c r="K6" s="2">
        <f t="shared" si="0"/>
        <v>76.273333333333326</v>
      </c>
      <c r="L6" s="2">
        <f t="shared" si="0"/>
        <v>70.153333333333322</v>
      </c>
    </row>
    <row r="7" spans="1:12" x14ac:dyDescent="0.3">
      <c r="A7" t="s">
        <v>2</v>
      </c>
      <c r="B7" s="2">
        <f>_xlfn.STDEV.P(B3:B5)</f>
        <v>3.7826739513500529</v>
      </c>
      <c r="C7" s="2">
        <f t="shared" ref="C7:L7" si="1">_xlfn.STDEV.P(C3:C5)</f>
        <v>2.5825568725586661</v>
      </c>
      <c r="D7" s="2">
        <f t="shared" si="1"/>
        <v>4.8471595347745211</v>
      </c>
      <c r="E7" s="2"/>
      <c r="F7" s="2">
        <f t="shared" si="1"/>
        <v>3.2287906232657644</v>
      </c>
      <c r="G7" s="2">
        <f t="shared" si="1"/>
        <v>5.8824541363844673</v>
      </c>
      <c r="H7" s="2">
        <f t="shared" si="1"/>
        <v>4.3761195392975942</v>
      </c>
      <c r="I7" s="2"/>
      <c r="J7" s="2">
        <f t="shared" si="1"/>
        <v>3.3352494492749529</v>
      </c>
      <c r="K7" s="2">
        <f t="shared" si="1"/>
        <v>4.0111705135644504</v>
      </c>
      <c r="L7" s="2">
        <f t="shared" si="1"/>
        <v>3.4744240130159985</v>
      </c>
    </row>
    <row r="8" spans="1:12" x14ac:dyDescent="0.3">
      <c r="B8" s="2"/>
      <c r="C8" s="2"/>
      <c r="D8" s="2"/>
      <c r="F8" s="2"/>
      <c r="G8" s="2"/>
      <c r="H8" s="2"/>
      <c r="I8" s="2"/>
      <c r="J8" s="2"/>
      <c r="K8" s="2"/>
      <c r="L8" s="2"/>
    </row>
    <row r="10" spans="1:12" x14ac:dyDescent="0.3">
      <c r="B10" s="4" t="s">
        <v>11</v>
      </c>
      <c r="C10" s="4"/>
      <c r="D10" s="4"/>
      <c r="F10" s="4" t="s">
        <v>12</v>
      </c>
      <c r="G10" s="4"/>
      <c r="H10" s="4"/>
      <c r="J10" s="4" t="s">
        <v>13</v>
      </c>
      <c r="K10" s="4"/>
      <c r="L10" s="4"/>
    </row>
    <row r="11" spans="1:12" x14ac:dyDescent="0.3">
      <c r="B11" s="1" t="s">
        <v>5</v>
      </c>
      <c r="C11" s="1" t="s">
        <v>6</v>
      </c>
      <c r="D11" s="1" t="s">
        <v>7</v>
      </c>
      <c r="F11" s="1" t="s">
        <v>5</v>
      </c>
      <c r="G11" s="1" t="s">
        <v>6</v>
      </c>
      <c r="H11" s="1" t="s">
        <v>7</v>
      </c>
      <c r="J11" s="1" t="s">
        <v>5</v>
      </c>
      <c r="K11" s="1" t="s">
        <v>6</v>
      </c>
      <c r="L11" s="1" t="s">
        <v>7</v>
      </c>
    </row>
    <row r="12" spans="1:12" x14ac:dyDescent="0.3">
      <c r="A12" t="s">
        <v>0</v>
      </c>
      <c r="B12" s="2">
        <v>61.84</v>
      </c>
      <c r="C12" s="2">
        <v>78.41</v>
      </c>
      <c r="D12" s="2">
        <v>83.62</v>
      </c>
      <c r="F12" s="3">
        <v>23.92</v>
      </c>
      <c r="G12" s="2">
        <v>49.77</v>
      </c>
      <c r="H12" s="2">
        <v>68.930000000000007</v>
      </c>
      <c r="J12" s="2">
        <v>26.21</v>
      </c>
      <c r="K12" s="2">
        <v>54.86</v>
      </c>
      <c r="L12" s="2">
        <v>42.82</v>
      </c>
    </row>
    <row r="13" spans="1:12" x14ac:dyDescent="0.3">
      <c r="A13" t="s">
        <v>3</v>
      </c>
      <c r="B13" s="2">
        <v>71.02</v>
      </c>
      <c r="C13" s="2">
        <v>75.209999999999994</v>
      </c>
      <c r="D13" s="2">
        <v>89.21</v>
      </c>
      <c r="F13" s="3">
        <v>28.650000000000002</v>
      </c>
      <c r="G13" s="2">
        <v>56.41</v>
      </c>
      <c r="H13" s="2">
        <v>68.540000000000006</v>
      </c>
      <c r="J13" s="2">
        <v>29.41</v>
      </c>
      <c r="K13" s="2">
        <v>59.47</v>
      </c>
      <c r="L13" s="2">
        <v>37.21</v>
      </c>
    </row>
    <row r="14" spans="1:12" x14ac:dyDescent="0.3">
      <c r="A14" t="s">
        <v>4</v>
      </c>
      <c r="B14" s="2">
        <v>62.35</v>
      </c>
      <c r="C14" s="2">
        <v>79.540000000000006</v>
      </c>
      <c r="D14" s="2">
        <v>75.89</v>
      </c>
      <c r="F14" s="3">
        <v>19.37</v>
      </c>
      <c r="G14" s="2">
        <v>46.01</v>
      </c>
      <c r="H14" s="2">
        <v>72.98</v>
      </c>
      <c r="J14" s="2">
        <v>20.14</v>
      </c>
      <c r="K14" s="2">
        <v>51.89</v>
      </c>
      <c r="L14" s="2">
        <v>32.89</v>
      </c>
    </row>
    <row r="15" spans="1:12" x14ac:dyDescent="0.3">
      <c r="A15" t="s">
        <v>1</v>
      </c>
      <c r="B15" s="2">
        <f>AVERAGE(B12:B14)</f>
        <v>65.070000000000007</v>
      </c>
      <c r="C15" s="2">
        <f t="shared" ref="C15" si="2">AVERAGE(C12:C14)</f>
        <v>77.720000000000013</v>
      </c>
      <c r="D15" s="2">
        <f t="shared" ref="D15" si="3">AVERAGE(D12:D14)</f>
        <v>82.906666666666652</v>
      </c>
      <c r="E15" s="2"/>
      <c r="F15" s="2">
        <f t="shared" ref="F15" si="4">AVERAGE(F12:F14)</f>
        <v>23.980000000000004</v>
      </c>
      <c r="G15" s="2">
        <f t="shared" ref="G15" si="5">AVERAGE(G12:G14)</f>
        <v>50.73</v>
      </c>
      <c r="H15" s="2">
        <f t="shared" ref="H15" si="6">AVERAGE(H12:H14)</f>
        <v>70.15000000000002</v>
      </c>
      <c r="I15" s="2"/>
      <c r="J15" s="2">
        <f t="shared" ref="J15" si="7">AVERAGE(J12:J14)</f>
        <v>25.253333333333334</v>
      </c>
      <c r="K15" s="2">
        <f t="shared" ref="K15" si="8">AVERAGE(K12:K14)</f>
        <v>55.406666666666666</v>
      </c>
      <c r="L15" s="2">
        <f t="shared" ref="L15" si="9">AVERAGE(L12:L14)</f>
        <v>37.64</v>
      </c>
    </row>
    <row r="16" spans="1:12" x14ac:dyDescent="0.3">
      <c r="A16" t="s">
        <v>2</v>
      </c>
      <c r="B16" s="2">
        <f>_xlfn.STDEV.P(B12:B14)</f>
        <v>4.2124339757437115</v>
      </c>
      <c r="C16" s="2">
        <f t="shared" ref="C16:D16" si="10">_xlfn.STDEV.P(C12:C14)</f>
        <v>1.8338120587090387</v>
      </c>
      <c r="D16" s="2">
        <f t="shared" si="10"/>
        <v>5.4612106919823367</v>
      </c>
      <c r="E16" s="2"/>
      <c r="F16" s="2">
        <f t="shared" ref="F16:H16" si="11">_xlfn.STDEV.P(F12:F14)</f>
        <v>3.7887816863296</v>
      </c>
      <c r="G16" s="2">
        <f t="shared" si="11"/>
        <v>4.2997054162659403</v>
      </c>
      <c r="H16" s="2">
        <f t="shared" si="11"/>
        <v>2.0074361758222841</v>
      </c>
      <c r="I16" s="2"/>
      <c r="J16" s="2">
        <f t="shared" ref="J16:L16" si="12">_xlfn.STDEV.P(J12:J14)</f>
        <v>3.8444447655748046</v>
      </c>
      <c r="K16" s="2">
        <f t="shared" si="12"/>
        <v>3.1185716103512653</v>
      </c>
      <c r="L16" s="2">
        <f t="shared" si="12"/>
        <v>4.0652921174252707</v>
      </c>
    </row>
    <row r="17" spans="1:12" x14ac:dyDescent="0.3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3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x14ac:dyDescent="0.3">
      <c r="B19" s="4" t="s">
        <v>14</v>
      </c>
      <c r="C19" s="4"/>
      <c r="D19" s="4"/>
      <c r="F19" s="4" t="s">
        <v>15</v>
      </c>
      <c r="G19" s="4"/>
      <c r="H19" s="4"/>
      <c r="J19" s="4" t="s">
        <v>16</v>
      </c>
      <c r="K19" s="4"/>
      <c r="L19" s="4"/>
    </row>
    <row r="20" spans="1:12" x14ac:dyDescent="0.3">
      <c r="B20" s="1" t="s">
        <v>5</v>
      </c>
      <c r="C20" s="1" t="s">
        <v>6</v>
      </c>
      <c r="D20" s="1" t="s">
        <v>7</v>
      </c>
      <c r="F20" s="1" t="s">
        <v>5</v>
      </c>
      <c r="G20" s="1" t="s">
        <v>6</v>
      </c>
      <c r="H20" s="1" t="s">
        <v>7</v>
      </c>
      <c r="J20" s="1" t="s">
        <v>5</v>
      </c>
      <c r="K20" s="1" t="s">
        <v>6</v>
      </c>
      <c r="L20" s="1" t="s">
        <v>7</v>
      </c>
    </row>
    <row r="21" spans="1:12" x14ac:dyDescent="0.3">
      <c r="A21" t="s">
        <v>0</v>
      </c>
      <c r="B21" s="2">
        <v>11.68</v>
      </c>
      <c r="C21" s="2">
        <v>17.100000000000001</v>
      </c>
      <c r="D21" s="2">
        <v>15.75</v>
      </c>
      <c r="E21" s="2"/>
      <c r="F21" s="2">
        <v>28.01</v>
      </c>
      <c r="G21" s="2">
        <v>58.06</v>
      </c>
      <c r="H21" s="2">
        <v>52.84</v>
      </c>
      <c r="I21" s="2"/>
      <c r="J21" s="2">
        <v>9.9499999999999993</v>
      </c>
      <c r="K21" s="2">
        <v>18.7</v>
      </c>
      <c r="L21" s="2">
        <v>10.83</v>
      </c>
    </row>
    <row r="22" spans="1:12" x14ac:dyDescent="0.3">
      <c r="A22" t="s">
        <v>3</v>
      </c>
      <c r="B22" s="2">
        <v>18.96</v>
      </c>
      <c r="C22" s="2">
        <v>24.21</v>
      </c>
      <c r="D22" s="2">
        <v>10.27</v>
      </c>
      <c r="E22" s="2"/>
      <c r="F22" s="2">
        <v>35.479999999999997</v>
      </c>
      <c r="G22" s="2">
        <v>64.849999999999994</v>
      </c>
      <c r="H22" s="2">
        <v>46.21</v>
      </c>
      <c r="I22" s="2"/>
      <c r="J22" s="2">
        <v>10.54</v>
      </c>
      <c r="K22" s="2">
        <v>9.5399999999999991</v>
      </c>
      <c r="L22" s="2">
        <v>5.84</v>
      </c>
    </row>
    <row r="23" spans="1:12" x14ac:dyDescent="0.3">
      <c r="A23" t="s">
        <v>4</v>
      </c>
      <c r="B23" s="2">
        <v>12.25</v>
      </c>
      <c r="C23" s="2">
        <v>13.54</v>
      </c>
      <c r="D23" s="2">
        <v>19.87</v>
      </c>
      <c r="E23" s="2"/>
      <c r="F23" s="2">
        <v>32.119999999999997</v>
      </c>
      <c r="G23" s="2">
        <v>67.209999999999994</v>
      </c>
      <c r="H23" s="2">
        <v>44.64</v>
      </c>
      <c r="I23" s="2"/>
      <c r="J23" s="2">
        <v>17.64</v>
      </c>
      <c r="K23" s="2">
        <v>21.83</v>
      </c>
      <c r="L23" s="2">
        <v>13.82</v>
      </c>
    </row>
    <row r="24" spans="1:12" x14ac:dyDescent="0.3">
      <c r="A24" t="s">
        <v>1</v>
      </c>
      <c r="B24" s="2">
        <f>AVERAGE(B21:B23)</f>
        <v>14.296666666666667</v>
      </c>
      <c r="C24" s="2">
        <f t="shared" ref="C24" si="13">AVERAGE(C21:C23)</f>
        <v>18.283333333333335</v>
      </c>
      <c r="D24" s="2">
        <f t="shared" ref="D24" si="14">AVERAGE(D21:D23)</f>
        <v>15.296666666666667</v>
      </c>
      <c r="E24" s="2"/>
      <c r="F24" s="2">
        <f t="shared" ref="F24" si="15">AVERAGE(F21:F23)</f>
        <v>31.869999999999994</v>
      </c>
      <c r="G24" s="2">
        <f t="shared" ref="G24" si="16">AVERAGE(G21:G23)</f>
        <v>63.373333333333335</v>
      </c>
      <c r="H24" s="2">
        <f t="shared" ref="H24" si="17">AVERAGE(H21:H23)</f>
        <v>47.896666666666668</v>
      </c>
      <c r="I24" s="2"/>
      <c r="J24" s="2">
        <f t="shared" ref="J24" si="18">AVERAGE(J21:J23)</f>
        <v>12.709999999999999</v>
      </c>
      <c r="K24" s="2">
        <f t="shared" ref="K24" si="19">AVERAGE(K21:K23)</f>
        <v>16.689999999999998</v>
      </c>
      <c r="L24" s="2">
        <f t="shared" ref="L24" si="20">AVERAGE(L21:L23)</f>
        <v>10.163333333333334</v>
      </c>
    </row>
    <row r="25" spans="1:12" x14ac:dyDescent="0.3">
      <c r="A25" t="s">
        <v>2</v>
      </c>
      <c r="B25" s="2">
        <f>_xlfn.STDEV.P(B21:B23)</f>
        <v>3.3056752546021326</v>
      </c>
      <c r="C25" s="2">
        <f t="shared" ref="C25:D25" si="21">_xlfn.STDEV.P(C21:C23)</f>
        <v>4.4356460133283342</v>
      </c>
      <c r="D25" s="2">
        <f t="shared" si="21"/>
        <v>3.9322710429922751</v>
      </c>
      <c r="E25" s="2"/>
      <c r="F25" s="2">
        <f t="shared" ref="F25:H25" si="22">_xlfn.STDEV.P(F21:F23)</f>
        <v>3.0547340309755264</v>
      </c>
      <c r="G25" s="2">
        <f t="shared" si="22"/>
        <v>3.8786624269485208</v>
      </c>
      <c r="H25" s="2">
        <f t="shared" si="22"/>
        <v>3.5537429407441525</v>
      </c>
      <c r="I25" s="2"/>
      <c r="J25" s="2">
        <f t="shared" ref="J25:L25" si="23">_xlfn.STDEV.P(J21:J23)</f>
        <v>3.4943478170706888</v>
      </c>
      <c r="K25" s="2">
        <f t="shared" si="23"/>
        <v>5.2147930607711235</v>
      </c>
      <c r="L25" s="2">
        <f t="shared" si="23"/>
        <v>3.2917506318404808</v>
      </c>
    </row>
    <row r="26" spans="1:12" x14ac:dyDescent="0.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8" spans="1:12" x14ac:dyDescent="0.3">
      <c r="B28" s="4" t="s">
        <v>17</v>
      </c>
      <c r="C28" s="4"/>
      <c r="D28" s="4"/>
      <c r="F28" s="4" t="s">
        <v>18</v>
      </c>
      <c r="G28" s="4"/>
      <c r="H28" s="4"/>
      <c r="J28" s="4" t="s">
        <v>19</v>
      </c>
      <c r="K28" s="4"/>
      <c r="L28" s="4"/>
    </row>
    <row r="29" spans="1:12" x14ac:dyDescent="0.3">
      <c r="B29" s="1" t="s">
        <v>5</v>
      </c>
      <c r="C29" s="1" t="s">
        <v>6</v>
      </c>
      <c r="D29" s="1" t="s">
        <v>7</v>
      </c>
      <c r="F29" s="1" t="s">
        <v>5</v>
      </c>
      <c r="G29" s="1" t="s">
        <v>6</v>
      </c>
      <c r="H29" s="1" t="s">
        <v>7</v>
      </c>
      <c r="J29" s="1" t="s">
        <v>5</v>
      </c>
      <c r="K29" s="1" t="s">
        <v>6</v>
      </c>
      <c r="L29" s="1" t="s">
        <v>7</v>
      </c>
    </row>
    <row r="30" spans="1:12" x14ac:dyDescent="0.3">
      <c r="A30" t="s">
        <v>0</v>
      </c>
      <c r="B30" s="2">
        <v>28.06</v>
      </c>
      <c r="C30" s="2">
        <v>43.74</v>
      </c>
      <c r="D30" s="2">
        <v>41.21</v>
      </c>
      <c r="E30" s="2"/>
      <c r="F30" s="2">
        <v>66.819999999999993</v>
      </c>
      <c r="G30" s="2">
        <v>62.03</v>
      </c>
      <c r="H30" s="2">
        <v>71.72</v>
      </c>
      <c r="J30" s="2">
        <v>25.09</v>
      </c>
      <c r="K30" s="2">
        <v>28.88</v>
      </c>
      <c r="L30" s="2">
        <v>44.9</v>
      </c>
    </row>
    <row r="31" spans="1:12" x14ac:dyDescent="0.3">
      <c r="A31" t="s">
        <v>3</v>
      </c>
      <c r="B31" s="2">
        <v>35.28</v>
      </c>
      <c r="C31" s="2">
        <v>36.31</v>
      </c>
      <c r="D31" s="2">
        <v>32.869999999999997</v>
      </c>
      <c r="E31" s="2"/>
      <c r="F31" s="2">
        <v>65.84</v>
      </c>
      <c r="G31" s="2">
        <v>69.81</v>
      </c>
      <c r="H31" s="2">
        <v>70.540000000000006</v>
      </c>
      <c r="J31" s="2">
        <v>20.89</v>
      </c>
      <c r="K31" s="2">
        <v>21.31</v>
      </c>
      <c r="L31" s="2">
        <v>50.13</v>
      </c>
    </row>
    <row r="32" spans="1:12" x14ac:dyDescent="0.3">
      <c r="A32" t="s">
        <v>4</v>
      </c>
      <c r="B32" s="2">
        <v>24.62</v>
      </c>
      <c r="C32" s="2">
        <v>45.96</v>
      </c>
      <c r="D32" s="2">
        <v>40.19</v>
      </c>
      <c r="E32" s="2"/>
      <c r="F32" s="2">
        <v>60.57</v>
      </c>
      <c r="G32" s="2">
        <v>63.92</v>
      </c>
      <c r="H32" s="2">
        <v>79.540000000000006</v>
      </c>
      <c r="J32" s="2">
        <v>19.54</v>
      </c>
      <c r="K32" s="2">
        <v>28.06</v>
      </c>
      <c r="L32" s="2">
        <v>54.24</v>
      </c>
    </row>
    <row r="33" spans="1:12" x14ac:dyDescent="0.3">
      <c r="A33" t="s">
        <v>1</v>
      </c>
      <c r="B33" s="2">
        <f>AVERAGE(B30:B32)</f>
        <v>29.320000000000004</v>
      </c>
      <c r="C33" s="2">
        <f t="shared" ref="C33" si="24">AVERAGE(C30:C32)</f>
        <v>42.003333333333337</v>
      </c>
      <c r="D33" s="2">
        <f t="shared" ref="D33" si="25">AVERAGE(D30:D32)</f>
        <v>38.089999999999996</v>
      </c>
      <c r="E33" s="2"/>
      <c r="F33" s="2">
        <f t="shared" ref="F33" si="26">AVERAGE(F30:F32)</f>
        <v>64.41</v>
      </c>
      <c r="G33" s="2">
        <f t="shared" ref="G33" si="27">AVERAGE(G30:G32)</f>
        <v>65.25333333333333</v>
      </c>
      <c r="H33" s="2">
        <f t="shared" ref="H33" si="28">AVERAGE(H30:H32)</f>
        <v>73.933333333333337</v>
      </c>
      <c r="I33" s="2"/>
      <c r="J33" s="2">
        <f t="shared" ref="J33" si="29">AVERAGE(J30:J32)</f>
        <v>21.840000000000003</v>
      </c>
      <c r="K33" s="2">
        <f t="shared" ref="K33" si="30">AVERAGE(K30:K32)</f>
        <v>26.083333333333332</v>
      </c>
      <c r="L33" s="2">
        <f t="shared" ref="L33" si="31">AVERAGE(L30:L32)</f>
        <v>49.756666666666668</v>
      </c>
    </row>
    <row r="34" spans="1:12" x14ac:dyDescent="0.3">
      <c r="A34" t="s">
        <v>2</v>
      </c>
      <c r="B34" s="2">
        <f>_xlfn.STDEV.P(B30:B32)</f>
        <v>4.4421916512760307</v>
      </c>
      <c r="C34" s="2">
        <f t="shared" ref="C34:D34" si="32">_xlfn.STDEV.P(C30:C32)</f>
        <v>4.1265508869056999</v>
      </c>
      <c r="D34" s="2">
        <f t="shared" si="32"/>
        <v>3.7145120810141417</v>
      </c>
      <c r="E34" s="2"/>
      <c r="F34" s="2">
        <f t="shared" ref="F34:H34" si="33">_xlfn.STDEV.P(F30:F32)</f>
        <v>2.7446068328025892</v>
      </c>
      <c r="G34" s="2">
        <f t="shared" si="33"/>
        <v>3.3131488882263587</v>
      </c>
      <c r="H34" s="2">
        <f t="shared" si="33"/>
        <v>3.9936727735534658</v>
      </c>
      <c r="I34" s="2"/>
      <c r="J34" s="2">
        <f t="shared" ref="J34:L34" si="34">_xlfn.STDEV.P(J30:J32)</f>
        <v>2.3632604596192595</v>
      </c>
      <c r="K34" s="2">
        <f t="shared" si="34"/>
        <v>3.3918169499874509</v>
      </c>
      <c r="L34" s="2">
        <f t="shared" si="34"/>
        <v>3.8221663432607911</v>
      </c>
    </row>
    <row r="35" spans="1:12" x14ac:dyDescent="0.3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7" spans="1:12" x14ac:dyDescent="0.3">
      <c r="B37" s="4" t="s">
        <v>20</v>
      </c>
      <c r="C37" s="4"/>
      <c r="D37" s="4"/>
      <c r="F37" s="4" t="s">
        <v>21</v>
      </c>
      <c r="G37" s="4"/>
      <c r="H37" s="4"/>
      <c r="J37" s="4" t="s">
        <v>22</v>
      </c>
      <c r="K37" s="4"/>
      <c r="L37" s="4"/>
    </row>
    <row r="38" spans="1:12" x14ac:dyDescent="0.3">
      <c r="B38" s="1" t="s">
        <v>5</v>
      </c>
      <c r="C38" s="1" t="s">
        <v>6</v>
      </c>
      <c r="D38" s="1" t="s">
        <v>7</v>
      </c>
      <c r="F38" s="1" t="s">
        <v>5</v>
      </c>
      <c r="G38" s="1" t="s">
        <v>6</v>
      </c>
      <c r="H38" s="1" t="s">
        <v>7</v>
      </c>
      <c r="J38" s="1" t="s">
        <v>5</v>
      </c>
      <c r="K38" s="1" t="s">
        <v>6</v>
      </c>
      <c r="L38" s="1" t="s">
        <v>7</v>
      </c>
    </row>
    <row r="39" spans="1:12" x14ac:dyDescent="0.3">
      <c r="A39" t="s">
        <v>0</v>
      </c>
      <c r="B39" s="2">
        <v>9.0500000000000007</v>
      </c>
      <c r="C39" s="2">
        <v>19.86</v>
      </c>
      <c r="D39" s="2">
        <v>36.229999999999997</v>
      </c>
      <c r="E39" s="2"/>
      <c r="F39" s="2">
        <v>12.23</v>
      </c>
      <c r="G39" s="2">
        <v>20.55</v>
      </c>
      <c r="H39" s="2">
        <v>12.33</v>
      </c>
      <c r="I39" s="2"/>
      <c r="J39" s="2">
        <v>15.11</v>
      </c>
      <c r="K39" s="2">
        <v>26.04</v>
      </c>
      <c r="L39" s="2">
        <v>12.4</v>
      </c>
    </row>
    <row r="40" spans="1:12" x14ac:dyDescent="0.3">
      <c r="A40" t="s">
        <v>3</v>
      </c>
      <c r="B40" s="2">
        <v>15.65</v>
      </c>
      <c r="C40" s="2">
        <v>28.2</v>
      </c>
      <c r="D40" s="2">
        <v>30.01</v>
      </c>
      <c r="E40" s="2"/>
      <c r="F40" s="2">
        <v>19.05</v>
      </c>
      <c r="G40" s="2">
        <v>27.54</v>
      </c>
      <c r="H40" s="2">
        <v>17.54</v>
      </c>
      <c r="I40" s="2"/>
      <c r="J40" s="2">
        <v>18.25</v>
      </c>
      <c r="K40" s="2">
        <v>34.82</v>
      </c>
      <c r="L40" s="2">
        <v>16.54</v>
      </c>
    </row>
    <row r="41" spans="1:12" x14ac:dyDescent="0.3">
      <c r="A41" t="s">
        <v>4</v>
      </c>
      <c r="B41" s="2">
        <v>14.64</v>
      </c>
      <c r="C41" s="2">
        <v>29.58</v>
      </c>
      <c r="D41" s="2">
        <v>38.340000000000003</v>
      </c>
      <c r="E41" s="2"/>
      <c r="F41" s="2">
        <v>20.47</v>
      </c>
      <c r="G41" s="2">
        <v>16.079999999999998</v>
      </c>
      <c r="H41" s="2">
        <v>12.09</v>
      </c>
      <c r="I41" s="2"/>
      <c r="J41" s="2">
        <v>20.98</v>
      </c>
      <c r="K41" s="2">
        <v>32.96</v>
      </c>
      <c r="L41" s="2">
        <v>10.26</v>
      </c>
    </row>
    <row r="42" spans="1:12" x14ac:dyDescent="0.3">
      <c r="A42" t="s">
        <v>1</v>
      </c>
      <c r="B42" s="2">
        <f>AVERAGE(B39:B41)</f>
        <v>13.113333333333335</v>
      </c>
      <c r="C42" s="2">
        <f t="shared" ref="C42" si="35">AVERAGE(C39:C41)</f>
        <v>25.88</v>
      </c>
      <c r="D42" s="2">
        <f t="shared" ref="D42" si="36">AVERAGE(D39:D41)</f>
        <v>34.86</v>
      </c>
      <c r="E42" s="2"/>
      <c r="F42" s="2">
        <f t="shared" ref="F42" si="37">AVERAGE(F39:F41)</f>
        <v>17.25</v>
      </c>
      <c r="G42" s="2">
        <f t="shared" ref="G42" si="38">AVERAGE(G39:G41)</f>
        <v>21.39</v>
      </c>
      <c r="H42" s="2">
        <f t="shared" ref="H42" si="39">AVERAGE(H39:H41)</f>
        <v>13.986666666666665</v>
      </c>
      <c r="I42" s="2"/>
      <c r="J42" s="2">
        <f t="shared" ref="J42" si="40">AVERAGE(J39:J41)</f>
        <v>18.113333333333333</v>
      </c>
      <c r="K42" s="2">
        <f t="shared" ref="K42" si="41">AVERAGE(K39:K41)</f>
        <v>31.27333333333333</v>
      </c>
      <c r="L42" s="2">
        <f t="shared" ref="L42" si="42">AVERAGE(L39:L41)</f>
        <v>13.066666666666665</v>
      </c>
    </row>
    <row r="43" spans="1:12" x14ac:dyDescent="0.3">
      <c r="A43" t="s">
        <v>2</v>
      </c>
      <c r="B43" s="2">
        <f>_xlfn.STDEV.P(B39:B41)</f>
        <v>2.9026463021793663</v>
      </c>
      <c r="C43" s="2">
        <f t="shared" ref="C43:D43" si="43">_xlfn.STDEV.P(C39:C41)</f>
        <v>4.2939026537638112</v>
      </c>
      <c r="D43" s="2">
        <f t="shared" si="43"/>
        <v>3.5359958521845871</v>
      </c>
      <c r="E43" s="2"/>
      <c r="F43" s="2">
        <f t="shared" ref="F43:H43" si="44">_xlfn.STDEV.P(F39:F41)</f>
        <v>3.5967021932134857</v>
      </c>
      <c r="G43" s="2">
        <f t="shared" si="44"/>
        <v>4.7160788797474522</v>
      </c>
      <c r="H43" s="2">
        <f t="shared" si="44"/>
        <v>2.5144957524101992</v>
      </c>
      <c r="I43" s="2"/>
      <c r="J43" s="2">
        <f t="shared" ref="J43:L43" si="45">_xlfn.STDEV.P(J39:J41)</f>
        <v>2.3983651839441738</v>
      </c>
      <c r="K43" s="2">
        <f t="shared" si="45"/>
        <v>3.7776300624715891</v>
      </c>
      <c r="L43" s="2">
        <f t="shared" si="45"/>
        <v>2.6067774912502437</v>
      </c>
    </row>
    <row r="44" spans="1:12" x14ac:dyDescent="0.3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6" spans="1:12" x14ac:dyDescent="0.3">
      <c r="B46" s="4" t="s">
        <v>23</v>
      </c>
      <c r="C46" s="4"/>
      <c r="D46" s="4"/>
      <c r="F46" s="4" t="s">
        <v>24</v>
      </c>
      <c r="G46" s="4"/>
      <c r="H46" s="4"/>
      <c r="J46" s="4" t="s">
        <v>25</v>
      </c>
      <c r="K46" s="4"/>
      <c r="L46" s="4"/>
    </row>
    <row r="47" spans="1:12" x14ac:dyDescent="0.3">
      <c r="B47" s="1" t="s">
        <v>5</v>
      </c>
      <c r="C47" s="1" t="s">
        <v>6</v>
      </c>
      <c r="D47" s="1" t="s">
        <v>7</v>
      </c>
      <c r="F47" s="1" t="s">
        <v>5</v>
      </c>
      <c r="G47" s="1" t="s">
        <v>6</v>
      </c>
      <c r="H47" s="1" t="s">
        <v>7</v>
      </c>
      <c r="J47" s="1" t="s">
        <v>5</v>
      </c>
      <c r="K47" s="1" t="s">
        <v>6</v>
      </c>
      <c r="L47" s="1" t="s">
        <v>7</v>
      </c>
    </row>
    <row r="48" spans="1:12" x14ac:dyDescent="0.3">
      <c r="A48" t="s">
        <v>0</v>
      </c>
      <c r="B48" s="2">
        <v>46.16</v>
      </c>
      <c r="C48" s="2">
        <v>65.489999999999995</v>
      </c>
      <c r="D48" s="2">
        <v>39.25</v>
      </c>
      <c r="F48" s="2">
        <v>51.61</v>
      </c>
      <c r="G48" s="2">
        <v>59.94</v>
      </c>
      <c r="H48" s="2">
        <v>56.55</v>
      </c>
      <c r="J48" s="2">
        <v>7.18</v>
      </c>
      <c r="K48" s="2">
        <v>63.86</v>
      </c>
      <c r="L48" s="2">
        <v>54.76</v>
      </c>
    </row>
    <row r="49" spans="1:12" x14ac:dyDescent="0.3">
      <c r="A49" t="s">
        <v>3</v>
      </c>
      <c r="B49" s="2">
        <v>50.21</v>
      </c>
      <c r="C49" s="2">
        <v>68</v>
      </c>
      <c r="D49" s="2">
        <v>34.08</v>
      </c>
      <c r="F49" s="2">
        <v>58.05</v>
      </c>
      <c r="G49" s="2">
        <v>67.290000000000006</v>
      </c>
      <c r="H49" s="2">
        <v>57.36</v>
      </c>
      <c r="J49" s="2">
        <v>11.12</v>
      </c>
      <c r="K49" s="2">
        <v>68.209999999999994</v>
      </c>
      <c r="L49" s="2">
        <v>46.08</v>
      </c>
    </row>
    <row r="50" spans="1:12" x14ac:dyDescent="0.3">
      <c r="A50" t="s">
        <v>4</v>
      </c>
      <c r="B50" s="2">
        <v>50.13</v>
      </c>
      <c r="C50" s="2">
        <v>72.53</v>
      </c>
      <c r="D50" s="2">
        <v>48.48</v>
      </c>
      <c r="F50" s="2">
        <v>50.34</v>
      </c>
      <c r="G50" s="2">
        <v>56</v>
      </c>
      <c r="H50" s="2">
        <v>59.27</v>
      </c>
      <c r="J50" s="2">
        <v>4.6500000000000004</v>
      </c>
      <c r="K50" s="2">
        <v>71.98</v>
      </c>
      <c r="L50" s="2">
        <v>42.83</v>
      </c>
    </row>
    <row r="51" spans="1:12" x14ac:dyDescent="0.3">
      <c r="A51" t="s">
        <v>1</v>
      </c>
      <c r="B51" s="2">
        <f>AVERAGE(B48:B50)</f>
        <v>48.833333333333336</v>
      </c>
      <c r="C51" s="2">
        <f t="shared" ref="C51" si="46">AVERAGE(C48:C50)</f>
        <v>68.673333333333332</v>
      </c>
      <c r="D51" s="2">
        <f t="shared" ref="D51" si="47">AVERAGE(D48:D50)</f>
        <v>40.603333333333332</v>
      </c>
      <c r="E51" s="2"/>
      <c r="F51" s="2">
        <f t="shared" ref="F51" si="48">AVERAGE(F48:F50)</f>
        <v>53.333333333333336</v>
      </c>
      <c r="G51" s="2">
        <f t="shared" ref="G51" si="49">AVERAGE(G48:G50)</f>
        <v>61.076666666666675</v>
      </c>
      <c r="H51" s="2">
        <f t="shared" ref="H51" si="50">AVERAGE(H48:H50)</f>
        <v>57.726666666666667</v>
      </c>
      <c r="I51" s="2"/>
      <c r="J51" s="2">
        <f t="shared" ref="J51" si="51">AVERAGE(J48:J50)</f>
        <v>7.6499999999999986</v>
      </c>
      <c r="K51" s="2">
        <f t="shared" ref="K51" si="52">AVERAGE(K48:K50)</f>
        <v>68.016666666666666</v>
      </c>
      <c r="L51" s="2">
        <f t="shared" ref="L51" si="53">AVERAGE(L48:L50)</f>
        <v>47.890000000000008</v>
      </c>
    </row>
    <row r="52" spans="1:12" x14ac:dyDescent="0.3">
      <c r="A52" t="s">
        <v>2</v>
      </c>
      <c r="B52" s="2">
        <f>_xlfn.STDEV.P(B48:B50)</f>
        <v>1.8906142446893368</v>
      </c>
      <c r="C52" s="2">
        <f t="shared" ref="C52:D52" si="54">_xlfn.STDEV.P(C48:C50)</f>
        <v>2.9132379847097232</v>
      </c>
      <c r="D52" s="2">
        <f t="shared" si="54"/>
        <v>5.9561527478360752</v>
      </c>
      <c r="E52" s="2"/>
      <c r="F52" s="2">
        <f t="shared" ref="F52:H52" si="55">_xlfn.STDEV.P(F48:F50)</f>
        <v>3.3752464930563035</v>
      </c>
      <c r="G52" s="2">
        <f t="shared" si="55"/>
        <v>4.6786774009566265</v>
      </c>
      <c r="H52" s="2">
        <f t="shared" si="55"/>
        <v>1.1403021042201467</v>
      </c>
      <c r="I52" s="2"/>
      <c r="J52" s="2">
        <f t="shared" ref="J52:L52" si="56">_xlfn.STDEV.P(J48:J50)</f>
        <v>2.6621920792209357</v>
      </c>
      <c r="K52" s="2">
        <f t="shared" si="56"/>
        <v>3.3177937783345679</v>
      </c>
      <c r="L52" s="2">
        <f t="shared" si="56"/>
        <v>5.0357587975066842</v>
      </c>
    </row>
    <row r="53" spans="1:12" x14ac:dyDescent="0.3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1:12" x14ac:dyDescent="0.3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1:12" x14ac:dyDescent="0.3">
      <c r="A55" s="5" t="s">
        <v>26</v>
      </c>
      <c r="B55" s="6"/>
      <c r="C55" s="6"/>
      <c r="D55" s="6"/>
      <c r="E55" s="6"/>
      <c r="F55" s="6"/>
    </row>
    <row r="56" spans="1:12" x14ac:dyDescent="0.3">
      <c r="A56" s="6"/>
      <c r="B56" s="6"/>
      <c r="C56" s="6"/>
      <c r="D56" s="6"/>
      <c r="E56" s="6"/>
      <c r="F56" s="6"/>
    </row>
  </sheetData>
  <mergeCells count="19">
    <mergeCell ref="A55:F56"/>
    <mergeCell ref="B1:D1"/>
    <mergeCell ref="F1:H1"/>
    <mergeCell ref="J1:L1"/>
    <mergeCell ref="B10:D10"/>
    <mergeCell ref="F10:H10"/>
    <mergeCell ref="J10:L10"/>
    <mergeCell ref="B19:D19"/>
    <mergeCell ref="F19:H19"/>
    <mergeCell ref="J19:L19"/>
    <mergeCell ref="B28:D28"/>
    <mergeCell ref="F28:H28"/>
    <mergeCell ref="J28:L28"/>
    <mergeCell ref="B37:D37"/>
    <mergeCell ref="F37:H37"/>
    <mergeCell ref="J37:L37"/>
    <mergeCell ref="B46:D46"/>
    <mergeCell ref="F46:H46"/>
    <mergeCell ref="J46:L4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01T17:27:22Z</dcterms:created>
  <dcterms:modified xsi:type="dcterms:W3CDTF">2024-01-22T14:05:16Z</dcterms:modified>
</cp:coreProperties>
</file>